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0" yWindow="915" windowWidth="19335" windowHeight="709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2" uniqueCount="32">
  <si>
    <t>nGenes</t>
  </si>
  <si>
    <t>Pathway</t>
  </si>
  <si>
    <t xml:space="preserve">Regulation of cell death </t>
  </si>
  <si>
    <t xml:space="preserve">Endoplasmic reticulum membrane </t>
  </si>
  <si>
    <t xml:space="preserve">Protein-containing complex binding </t>
  </si>
  <si>
    <t xml:space="preserve">Signaling receptor binding </t>
  </si>
  <si>
    <t xml:space="preserve">Enzyme linked receptor protein signaling pathway </t>
  </si>
  <si>
    <t xml:space="preserve">Regulation of phosphate metabolic process </t>
  </si>
  <si>
    <t xml:space="preserve">Regulation of phosphorus metabolic process </t>
  </si>
  <si>
    <t xml:space="preserve">Regulation of apoptotic process </t>
  </si>
  <si>
    <t xml:space="preserve">Regulation of programmed cell death </t>
  </si>
  <si>
    <t xml:space="preserve">Regulation of intracellular signal transduction </t>
  </si>
  <si>
    <t xml:space="preserve">Positive regulation of phosphorus metabolic process </t>
  </si>
  <si>
    <t xml:space="preserve">Positive regulation of phosphate metabolic process </t>
  </si>
  <si>
    <t xml:space="preserve">Protein phosphorylation </t>
  </si>
  <si>
    <t xml:space="preserve">Transcription regulator complex </t>
  </si>
  <si>
    <t xml:space="preserve">Chromatin </t>
  </si>
  <si>
    <t xml:space="preserve">Nuclear protein-containing complex </t>
  </si>
  <si>
    <t xml:space="preserve">Organelle subcompartment </t>
  </si>
  <si>
    <t xml:space="preserve">Chromosome </t>
  </si>
  <si>
    <t xml:space="preserve">Nuclear body </t>
  </si>
  <si>
    <t xml:space="preserve">Endoplasmic reticulum subcompartment </t>
  </si>
  <si>
    <t xml:space="preserve">Nuclear outer membrane-endoplasmic reticulum membrane network </t>
  </si>
  <si>
    <t xml:space="preserve">RNA polymerase II transcription regulator complex </t>
  </si>
  <si>
    <t xml:space="preserve">Enzyme regulator activity </t>
  </si>
  <si>
    <t xml:space="preserve">Protein kinase binding </t>
  </si>
  <si>
    <t xml:space="preserve">Kinase binding </t>
  </si>
  <si>
    <t xml:space="preserve">Signaling receptor activator activity </t>
  </si>
  <si>
    <t xml:space="preserve">Signaling receptor regulator activity </t>
  </si>
  <si>
    <t xml:space="preserve">SMAD binding </t>
  </si>
  <si>
    <t xml:space="preserve">Receptor ligand activity </t>
  </si>
  <si>
    <t xml:space="preserve">Protein kinase activity 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stacked"/>
        <c:ser>
          <c:idx val="0"/>
          <c:order val="0"/>
          <c:dPt>
            <c:idx val="0"/>
            <c:spPr>
              <a:solidFill>
                <a:schemeClr val="accent1"/>
              </a:solidFill>
              <a:ln>
                <a:solidFill>
                  <a:srgbClr val="4F81BD"/>
                </a:solidFill>
              </a:ln>
            </c:spPr>
          </c:dPt>
          <c:cat>
            <c:strRef>
              <c:f>Sheet1!$A$2:$A$31</c:f>
              <c:strCache>
                <c:ptCount val="30"/>
                <c:pt idx="0">
                  <c:v>Signaling receptor binding </c:v>
                </c:pt>
                <c:pt idx="1">
                  <c:v>Enzyme regulator activity </c:v>
                </c:pt>
                <c:pt idx="2">
                  <c:v>Protein-containing complex binding </c:v>
                </c:pt>
                <c:pt idx="3">
                  <c:v>Protein kinase binding </c:v>
                </c:pt>
                <c:pt idx="4">
                  <c:v>Kinase binding </c:v>
                </c:pt>
                <c:pt idx="5">
                  <c:v>Signaling receptor activator activity </c:v>
                </c:pt>
                <c:pt idx="6">
                  <c:v>Signaling receptor regulator activity </c:v>
                </c:pt>
                <c:pt idx="7">
                  <c:v>SMAD binding </c:v>
                </c:pt>
                <c:pt idx="8">
                  <c:v>Receptor ligand activity </c:v>
                </c:pt>
                <c:pt idx="9">
                  <c:v>Protein kinase activity </c:v>
                </c:pt>
                <c:pt idx="10">
                  <c:v>Transcription regulator complex </c:v>
                </c:pt>
                <c:pt idx="11">
                  <c:v>Chromatin </c:v>
                </c:pt>
                <c:pt idx="12">
                  <c:v>Nuclear protein-containing complex </c:v>
                </c:pt>
                <c:pt idx="13">
                  <c:v>Organelle subcompartment </c:v>
                </c:pt>
                <c:pt idx="14">
                  <c:v>Chromosome </c:v>
                </c:pt>
                <c:pt idx="15">
                  <c:v>Nuclear body </c:v>
                </c:pt>
                <c:pt idx="16">
                  <c:v>Endoplasmic reticulum membrane </c:v>
                </c:pt>
                <c:pt idx="17">
                  <c:v>Endoplasmic reticulum subcompartment </c:v>
                </c:pt>
                <c:pt idx="18">
                  <c:v>Nuclear outer membrane-endoplasmic reticulum membrane network </c:v>
                </c:pt>
                <c:pt idx="19">
                  <c:v>RNA polymerase II transcription regulator complex </c:v>
                </c:pt>
                <c:pt idx="20">
                  <c:v>Enzyme linked receptor protein signaling pathway </c:v>
                </c:pt>
                <c:pt idx="21">
                  <c:v>Regulation of cell death </c:v>
                </c:pt>
                <c:pt idx="22">
                  <c:v>Regulation of phosphate metabolic process </c:v>
                </c:pt>
                <c:pt idx="23">
                  <c:v>Regulation of phosphorus metabolic process </c:v>
                </c:pt>
                <c:pt idx="24">
                  <c:v>Regulation of apoptotic process </c:v>
                </c:pt>
                <c:pt idx="25">
                  <c:v>Regulation of programmed cell death </c:v>
                </c:pt>
                <c:pt idx="26">
                  <c:v>Regulation of intracellular signal transduction </c:v>
                </c:pt>
                <c:pt idx="27">
                  <c:v>Positive regulation of phosphorus metabolic process </c:v>
                </c:pt>
                <c:pt idx="28">
                  <c:v>Positive regulation of phosphate metabolic process </c:v>
                </c:pt>
                <c:pt idx="29">
                  <c:v>Protein phosphorylation </c:v>
                </c:pt>
              </c:strCache>
            </c:strRef>
          </c:cat>
          <c:val>
            <c:numRef>
              <c:f>Sheet1!$B$2:$B$31</c:f>
              <c:numCache>
                <c:formatCode>General</c:formatCode>
                <c:ptCount val="30"/>
                <c:pt idx="0">
                  <c:v>15</c:v>
                </c:pt>
                <c:pt idx="1">
                  <c:v>10</c:v>
                </c:pt>
                <c:pt idx="2">
                  <c:v>10</c:v>
                </c:pt>
                <c:pt idx="3">
                  <c:v>9</c:v>
                </c:pt>
                <c:pt idx="4">
                  <c:v>9</c:v>
                </c:pt>
                <c:pt idx="5">
                  <c:v>8</c:v>
                </c:pt>
                <c:pt idx="6">
                  <c:v>8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4</c:v>
                </c:pt>
                <c:pt idx="20">
                  <c:v>19</c:v>
                </c:pt>
                <c:pt idx="21">
                  <c:v>19</c:v>
                </c:pt>
                <c:pt idx="22">
                  <c:v>18</c:v>
                </c:pt>
                <c:pt idx="23">
                  <c:v>18</c:v>
                </c:pt>
                <c:pt idx="24">
                  <c:v>18</c:v>
                </c:pt>
                <c:pt idx="25">
                  <c:v>18</c:v>
                </c:pt>
                <c:pt idx="26">
                  <c:v>18</c:v>
                </c:pt>
                <c:pt idx="27">
                  <c:v>16</c:v>
                </c:pt>
                <c:pt idx="28">
                  <c:v>16</c:v>
                </c:pt>
                <c:pt idx="29">
                  <c:v>16</c:v>
                </c:pt>
              </c:numCache>
            </c:numRef>
          </c:val>
        </c:ser>
        <c:dLbls/>
        <c:gapWidth val="66"/>
        <c:overlap val="100"/>
        <c:axId val="116392704"/>
        <c:axId val="116394240"/>
      </c:barChart>
      <c:catAx>
        <c:axId val="116392704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6394240"/>
        <c:crosses val="autoZero"/>
        <c:auto val="1"/>
        <c:lblAlgn val="ctr"/>
        <c:lblOffset val="100"/>
      </c:catAx>
      <c:valAx>
        <c:axId val="11639424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Related</a:t>
                </a:r>
                <a:r>
                  <a:rPr lang="en-US" sz="1600" baseline="0"/>
                  <a:t> target Counts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2.400815432051576E-2"/>
              <c:y val="0.10588260253846685"/>
            </c:manualLayout>
          </c:layout>
        </c:title>
        <c:numFmt formatCode="General" sourceLinked="1"/>
        <c:tickLblPos val="nextTo"/>
        <c:crossAx val="116392704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57375</xdr:colOff>
      <xdr:row>2</xdr:row>
      <xdr:rowOff>76199</xdr:rowOff>
    </xdr:from>
    <xdr:to>
      <xdr:col>21</xdr:col>
      <xdr:colOff>485775</xdr:colOff>
      <xdr:row>36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31"/>
  <sheetViews>
    <sheetView tabSelected="1" topLeftCell="C1" workbookViewId="0">
      <selection activeCell="M2" sqref="M2"/>
    </sheetView>
  </sheetViews>
  <sheetFormatPr defaultRowHeight="15"/>
  <cols>
    <col min="1" max="1" width="47.28515625" customWidth="1"/>
    <col min="2" max="2" width="20.28515625" customWidth="1"/>
  </cols>
  <sheetData>
    <row r="1" spans="1:2">
      <c r="A1" t="s">
        <v>1</v>
      </c>
      <c r="B1" t="s">
        <v>0</v>
      </c>
    </row>
    <row r="2" spans="1:2">
      <c r="A2" t="s">
        <v>5</v>
      </c>
      <c r="B2">
        <v>15</v>
      </c>
    </row>
    <row r="3" spans="1:2">
      <c r="A3" t="s">
        <v>24</v>
      </c>
      <c r="B3">
        <v>10</v>
      </c>
    </row>
    <row r="4" spans="1:2">
      <c r="A4" t="s">
        <v>4</v>
      </c>
      <c r="B4">
        <v>10</v>
      </c>
    </row>
    <row r="5" spans="1:2">
      <c r="A5" t="s">
        <v>25</v>
      </c>
      <c r="B5">
        <v>9</v>
      </c>
    </row>
    <row r="6" spans="1:2">
      <c r="A6" t="s">
        <v>26</v>
      </c>
      <c r="B6">
        <v>9</v>
      </c>
    </row>
    <row r="7" spans="1:2">
      <c r="A7" t="s">
        <v>27</v>
      </c>
      <c r="B7">
        <v>8</v>
      </c>
    </row>
    <row r="8" spans="1:2">
      <c r="A8" t="s">
        <v>28</v>
      </c>
      <c r="B8">
        <v>8</v>
      </c>
    </row>
    <row r="9" spans="1:2">
      <c r="A9" t="s">
        <v>29</v>
      </c>
      <c r="B9">
        <v>7</v>
      </c>
    </row>
    <row r="10" spans="1:2">
      <c r="A10" t="s">
        <v>30</v>
      </c>
      <c r="B10">
        <v>7</v>
      </c>
    </row>
    <row r="11" spans="1:2">
      <c r="A11" t="s">
        <v>31</v>
      </c>
      <c r="B11">
        <v>7</v>
      </c>
    </row>
    <row r="12" spans="1:2">
      <c r="A12" t="s">
        <v>15</v>
      </c>
      <c r="B12">
        <v>6</v>
      </c>
    </row>
    <row r="13" spans="1:2">
      <c r="A13" t="s">
        <v>16</v>
      </c>
      <c r="B13">
        <v>6</v>
      </c>
    </row>
    <row r="14" spans="1:2">
      <c r="A14" t="s">
        <v>17</v>
      </c>
      <c r="B14">
        <v>6</v>
      </c>
    </row>
    <row r="15" spans="1:2">
      <c r="A15" t="s">
        <v>18</v>
      </c>
      <c r="B15">
        <v>6</v>
      </c>
    </row>
    <row r="16" spans="1:2">
      <c r="A16" t="s">
        <v>19</v>
      </c>
      <c r="B16">
        <v>6</v>
      </c>
    </row>
    <row r="17" spans="1:2">
      <c r="A17" t="s">
        <v>20</v>
      </c>
      <c r="B17">
        <v>5</v>
      </c>
    </row>
    <row r="18" spans="1:2">
      <c r="A18" t="s">
        <v>3</v>
      </c>
      <c r="B18">
        <v>5</v>
      </c>
    </row>
    <row r="19" spans="1:2">
      <c r="A19" t="s">
        <v>21</v>
      </c>
      <c r="B19">
        <v>5</v>
      </c>
    </row>
    <row r="20" spans="1:2">
      <c r="A20" t="s">
        <v>22</v>
      </c>
      <c r="B20">
        <v>5</v>
      </c>
    </row>
    <row r="21" spans="1:2">
      <c r="A21" t="s">
        <v>23</v>
      </c>
      <c r="B21">
        <v>4</v>
      </c>
    </row>
    <row r="22" spans="1:2">
      <c r="A22" t="s">
        <v>6</v>
      </c>
      <c r="B22">
        <v>19</v>
      </c>
    </row>
    <row r="23" spans="1:2">
      <c r="A23" t="s">
        <v>2</v>
      </c>
      <c r="B23">
        <v>19</v>
      </c>
    </row>
    <row r="24" spans="1:2">
      <c r="A24" t="s">
        <v>7</v>
      </c>
      <c r="B24">
        <v>18</v>
      </c>
    </row>
    <row r="25" spans="1:2">
      <c r="A25" t="s">
        <v>8</v>
      </c>
      <c r="B25">
        <v>18</v>
      </c>
    </row>
    <row r="26" spans="1:2">
      <c r="A26" t="s">
        <v>9</v>
      </c>
      <c r="B26">
        <v>18</v>
      </c>
    </row>
    <row r="27" spans="1:2">
      <c r="A27" t="s">
        <v>10</v>
      </c>
      <c r="B27">
        <v>18</v>
      </c>
    </row>
    <row r="28" spans="1:2">
      <c r="A28" t="s">
        <v>11</v>
      </c>
      <c r="B28">
        <v>18</v>
      </c>
    </row>
    <row r="29" spans="1:2">
      <c r="A29" t="s">
        <v>12</v>
      </c>
      <c r="B29">
        <v>16</v>
      </c>
    </row>
    <row r="30" spans="1:2">
      <c r="A30" t="s">
        <v>13</v>
      </c>
      <c r="B30">
        <v>16</v>
      </c>
    </row>
    <row r="31" spans="1:2">
      <c r="A31" t="s">
        <v>14</v>
      </c>
      <c r="B31">
        <v>1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10-15T10:54:24Z</dcterms:created>
  <dcterms:modified xsi:type="dcterms:W3CDTF">2022-10-15T11:30:21Z</dcterms:modified>
</cp:coreProperties>
</file>